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ropbox\Biodiversity\Negev Gradient\Submission\Supplementary\"/>
    </mc:Choice>
  </mc:AlternateContent>
  <xr:revisionPtr revIDLastSave="0" documentId="13_ncr:1_{5C0BE902-6304-4774-B311-37F96099C44B}" xr6:coauthVersionLast="45" xr6:coauthVersionMax="45" xr10:uidLastSave="{00000000-0000-0000-0000-000000000000}"/>
  <bookViews>
    <workbookView xWindow="-28920" yWindow="-120" windowWidth="29040" windowHeight="15840" xr2:uid="{00000000-000D-0000-FFFF-FFFF00000000}"/>
  </bookViews>
  <sheets>
    <sheet name="MAG information" sheetId="1" r:id="rId1"/>
  </sheets>
  <definedNames>
    <definedName name="_xlnm._FilterDatabase" localSheetId="0" hidden="1">'MAG information'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2" i="1"/>
</calcChain>
</file>

<file path=xl/sharedStrings.xml><?xml version="1.0" encoding="utf-8"?>
<sst xmlns="http://schemas.openxmlformats.org/spreadsheetml/2006/main" count="144" uniqueCount="114">
  <si>
    <t>N50</t>
  </si>
  <si>
    <t>Co_118</t>
  </si>
  <si>
    <t>d__Bacteria;p__Proteobacteria;c__Alphaproteobacteria;o__Rhizobiales;f__Beijerinckiaceae;g__;s__</t>
  </si>
  <si>
    <t>Co_119</t>
  </si>
  <si>
    <t>Co_12</t>
  </si>
  <si>
    <t>d__Bacteria;p__Actinobacteriota;c__Rubrobacteria;o__Rubrobacterales;f__Rubrobacteraceae;g__Rubrobacter_A;s__</t>
  </si>
  <si>
    <t>Co_130</t>
  </si>
  <si>
    <t>d__Bacteria;p__Verrucomicrobiota;c__Verrucomicrobiae;o__Chthoniobacterales;f__UBA10450;g__;s__</t>
  </si>
  <si>
    <t>Co_147</t>
  </si>
  <si>
    <t>d__Bacteria;p__Actinobacteriota;c__Thermoleophilia;o__Solirubrobacterales;f__Solirubrobacteraceae;g__;s__</t>
  </si>
  <si>
    <t>Co_149</t>
  </si>
  <si>
    <t>d__Archaea;p__Thermoplasmatota;c__E2;o__;f__;g__;s__</t>
  </si>
  <si>
    <t>Co_15</t>
  </si>
  <si>
    <t>d__Bacteria;p__Actinobacteriota;c__Actinobacteria;o__Propionibacteriales;f__Nocardioidaceae;g__;s__</t>
  </si>
  <si>
    <t>Co_159</t>
  </si>
  <si>
    <t>d__Bacteria;p__Proteobacteria;c__Alphaproteobacteria;o__Sphingomonadales;f__Sphingomonadaceae;g__Sphingomonas_A;s__</t>
  </si>
  <si>
    <t>Co_16</t>
  </si>
  <si>
    <t>d__Bacteria;p__Actinobacteriota;c__Acidimicrobiia;o__Acidimicrobiales;f__GCA-2861595;g__;s__</t>
  </si>
  <si>
    <t>Co_170</t>
  </si>
  <si>
    <t>d__Bacteria;p__Actinobacteriota;c__Actinobacteria;o__Actinomycetales;f__Microbacteriaceae;g__Microbacterium;s__</t>
  </si>
  <si>
    <t>Co_176</t>
  </si>
  <si>
    <t>d__Bacteria;p__Actinobacteriota;c__Rubrobacteria;o__Rubrobacterales;f__Rubrobacteraceae;g__;s__</t>
  </si>
  <si>
    <t>Co_205</t>
  </si>
  <si>
    <t>d__Bacteria;p__Proteobacteria;c__Alphaproteobacteria;o__Sphingomonadales;f__Sphingomonadaceae;g__Sphningosinicella;s__</t>
  </si>
  <si>
    <t>Co_209</t>
  </si>
  <si>
    <t>d__Bacteria;p__Actinobacteriota;c__Acidimicrobiia;o__Microtrichales;f__;g__;s__</t>
  </si>
  <si>
    <t>Co_212</t>
  </si>
  <si>
    <t>d__Bacteria;p__Actinobacteriota;c__Actinobacteria;o__Jiangellales;f__;g__;s__</t>
  </si>
  <si>
    <t>Co_214</t>
  </si>
  <si>
    <t>d__Bacteria;p__Chloroflexota;c__Chloroflexia;o__Thermomicrobiales;f__UBA6265;g__;s__</t>
  </si>
  <si>
    <t>Co_236</t>
  </si>
  <si>
    <t>d__Bacteria;p__Actinobacteriota;c__Thermoleophilia;o__Solirubrobacterales;f__Solirubrobacteraceae;g__SEOHO-28;s__</t>
  </si>
  <si>
    <t>Co_250</t>
  </si>
  <si>
    <t>d__Bacteria;p__Cyanobacteria;c__Cyanobacteriia;o__Cyanobacteriales;f__Coleofasciculaceae;g__Coleofasciculus;s__</t>
  </si>
  <si>
    <t>Co_262</t>
  </si>
  <si>
    <t>Co_266</t>
  </si>
  <si>
    <t>d__Bacteria;p__Actinobacteriota;c__Thermoleophilia;o__Solirubrobacterales;f__70-9;g__;s__</t>
  </si>
  <si>
    <t>Co_321</t>
  </si>
  <si>
    <t>Co_322</t>
  </si>
  <si>
    <t>d__Bacteria;p__Actinobacteriota;c__Actinobacteria;o__Euzebyales;f__QS-5-72-10;g__;s__</t>
  </si>
  <si>
    <t>Co_324</t>
  </si>
  <si>
    <t>Co_332</t>
  </si>
  <si>
    <t>Co_34</t>
  </si>
  <si>
    <t>d__Bacteria;p__Chloroflexota;c__Chloroflexia;o__;f__;g__;s__</t>
  </si>
  <si>
    <t>Co_352</t>
  </si>
  <si>
    <t>Co_36</t>
  </si>
  <si>
    <t>d__Bacteria;p__Proteobacteria;c__Alphaproteobacteria;o__Acetobacterales;f__Acetobacteraceae;g__;s__</t>
  </si>
  <si>
    <t>Co_362</t>
  </si>
  <si>
    <t>d__Bacteria;p__Actinobacteriota;c__Actinobacteria;o__Mycobacteriales;f__Pseudonocardiaceae;g__GCA-003244245;s__</t>
  </si>
  <si>
    <t>Co_366</t>
  </si>
  <si>
    <t>Co_370</t>
  </si>
  <si>
    <t>d__Bacteria;p__Actinobacteriota;c__Thermoleophilia;o__Solirubrobacterales;f__Thermoleophilaceae;g__;s__</t>
  </si>
  <si>
    <t>Co_375</t>
  </si>
  <si>
    <t>d__Bacteria;p__Actinobacteriota;c__Actinobacteria;o__Mycobacteriales;f__Mycobacteriaceae;g__Mycolicibacterium;s__</t>
  </si>
  <si>
    <t>Co_376</t>
  </si>
  <si>
    <t>d__Bacteria;p__Actinobacteriota;c__Acidimicrobiia;o__;f__;g__;s__</t>
  </si>
  <si>
    <t>Co_385</t>
  </si>
  <si>
    <t>d__Bacteria;p__Proteobacteria;c__Gammaproteobacteria;o__Ectothiorhodospirales;f__;g__;s__</t>
  </si>
  <si>
    <t>Co_47</t>
  </si>
  <si>
    <t>Co_90</t>
  </si>
  <si>
    <t>SB_S5_3</t>
  </si>
  <si>
    <t>SB_S5_4</t>
  </si>
  <si>
    <t>SB_S5_5</t>
  </si>
  <si>
    <t>SB_S5_6</t>
  </si>
  <si>
    <t>d__Bacteria;p__Actinobacteriota;c__Actinobacteria;o__Euzebyales;f__Euzebyaceae;g__;s__</t>
  </si>
  <si>
    <t>SB_S5_7</t>
  </si>
  <si>
    <t>SB_S6_1</t>
  </si>
  <si>
    <t>d__Archaea;p__Crenarchaeota;c__Nitrososphaeria;o__Nitrososphaerales;f__Nitrososphaeraceae;g__Nitrososphaera;s__</t>
  </si>
  <si>
    <t>SB_S65_1</t>
  </si>
  <si>
    <t>d__Bacteria;p__Actinobacteriota;c__Actinobacteria;o__;f__;g__;s__</t>
  </si>
  <si>
    <t>SC_S10_1</t>
  </si>
  <si>
    <t>SC_S10_2</t>
  </si>
  <si>
    <t>SC_S10_3</t>
  </si>
  <si>
    <t>SC_S10_6</t>
  </si>
  <si>
    <t>SC_S10_7</t>
  </si>
  <si>
    <t>d__Bacteria;p__Actinobacteriota;c__Rubrobacteria;o__Rubrobacterales;f__Rubrobacteraceae;g__Rubrobacter;s__</t>
  </si>
  <si>
    <t>SC_S11_1</t>
  </si>
  <si>
    <t>SC_S12_1</t>
  </si>
  <si>
    <t>d__Bacteria;p__Acidobacteriota;c__Thermoanaerobaculia;o__UBA5704;f__UBA5704;g__;s__</t>
  </si>
  <si>
    <t>SC_S12_2</t>
  </si>
  <si>
    <t>SC_S14_1</t>
  </si>
  <si>
    <t>SC_S15_1</t>
  </si>
  <si>
    <t>SC_S15_2</t>
  </si>
  <si>
    <t>d__Bacteria;p__Myxococcota;c__Polyangia;o__Polyangiales;f__Polyangiaceae;g__;s__</t>
  </si>
  <si>
    <t>SC_S15_3</t>
  </si>
  <si>
    <t>d__Bacteria;p__Cyanobacteria;c__Cyanobacteriia;o__Cyanobacteriales;f__Phormidiaceae;g__Microcoleus;s__</t>
  </si>
  <si>
    <t>SC_S15_4</t>
  </si>
  <si>
    <t>d__Bacteria;p__Cyanobacteria;c__Cyanobacteriia;o__Leptolyngbyales;f__Leptolyngbyaceae;g__Leptolyngbya_B;s__</t>
  </si>
  <si>
    <t>SC_S15_5</t>
  </si>
  <si>
    <t>d__Bacteria;p__Acidobacteriota;c__Blastocatellia;o__Pyrinomonadales;f__Pyrinomonadaceae;g__;s__</t>
  </si>
  <si>
    <t>SC_S15_6</t>
  </si>
  <si>
    <t>d__Bacteria;p__Cyanobacteria;c__Cyanobacteriia;o__Phormidesmiales;f__Phormidesmiaceae;g__Nodosilinea;s__</t>
  </si>
  <si>
    <t>SC_S15_8</t>
  </si>
  <si>
    <t>SC_S17_3</t>
  </si>
  <si>
    <t>SC_S17_6</t>
  </si>
  <si>
    <t>d__Bacteria;p__Actinobacteriota;c__Acidimicrobiia;o__Acidimicrobiales;f__;g__;s__</t>
  </si>
  <si>
    <t>SC_S18_2</t>
  </si>
  <si>
    <t>SC_S7_2</t>
  </si>
  <si>
    <t>SC_S7_6</t>
  </si>
  <si>
    <t>SC_S7_7</t>
  </si>
  <si>
    <t>SC_S7_8</t>
  </si>
  <si>
    <t>SC_S81</t>
  </si>
  <si>
    <t>SC_S82</t>
  </si>
  <si>
    <t>SC_S9_1</t>
  </si>
  <si>
    <t>MAG</t>
  </si>
  <si>
    <t>Classification</t>
  </si>
  <si>
    <t>Completeness</t>
  </si>
  <si>
    <t>Contamination</t>
  </si>
  <si>
    <t>Strain Heterogeneity</t>
  </si>
  <si>
    <t>Size bp</t>
  </si>
  <si>
    <t>Size Mbp</t>
  </si>
  <si>
    <t>bin004</t>
  </si>
  <si>
    <t>d__Bacteria;p__Actinobacteriota;c__Aridivitia;o__;f__;g__;s__</t>
  </si>
  <si>
    <t>d__Bacteria;p__Actinobacteriota;c__Aridivitia;o__Aridivitales;f__Aridivitaceae;g__;s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9"/>
  <sheetViews>
    <sheetView tabSelected="1" workbookViewId="0">
      <pane ySplit="1" topLeftCell="A23" activePane="bottomLeft" state="frozen"/>
      <selection pane="bottomLeft" activeCell="B51" sqref="B51"/>
    </sheetView>
  </sheetViews>
  <sheetFormatPr defaultRowHeight="14.5"/>
  <cols>
    <col min="1" max="1" width="12" bestFit="1" customWidth="1"/>
    <col min="2" max="2" width="109.08984375" bestFit="1" customWidth="1"/>
    <col min="3" max="3" width="12.1796875" bestFit="1" customWidth="1"/>
    <col min="4" max="4" width="15.1796875" bestFit="1" customWidth="1"/>
    <col min="5" max="5" width="21.453125" bestFit="1" customWidth="1"/>
    <col min="6" max="6" width="8.08984375" bestFit="1" customWidth="1"/>
    <col min="7" max="7" width="9.81640625" bestFit="1" customWidth="1"/>
    <col min="8" max="8" width="6" bestFit="1" customWidth="1"/>
  </cols>
  <sheetData>
    <row r="1" spans="1:8">
      <c r="A1" s="1" t="s">
        <v>104</v>
      </c>
      <c r="B1" s="1" t="s">
        <v>105</v>
      </c>
      <c r="C1" s="1" t="s">
        <v>106</v>
      </c>
      <c r="D1" s="1" t="s">
        <v>107</v>
      </c>
      <c r="E1" s="1" t="s">
        <v>108</v>
      </c>
      <c r="F1" s="1" t="s">
        <v>109</v>
      </c>
      <c r="G1" s="1" t="s">
        <v>110</v>
      </c>
      <c r="H1" s="1" t="s">
        <v>0</v>
      </c>
    </row>
    <row r="2" spans="1:8">
      <c r="A2" t="s">
        <v>66</v>
      </c>
      <c r="B2" t="s">
        <v>67</v>
      </c>
      <c r="C2">
        <v>50.54</v>
      </c>
      <c r="D2">
        <v>9.2200000000000006</v>
      </c>
      <c r="E2">
        <v>12.5</v>
      </c>
      <c r="F2">
        <v>1291778</v>
      </c>
      <c r="G2">
        <f>F2/1000000</f>
        <v>1.2917780000000001</v>
      </c>
      <c r="H2">
        <v>1321</v>
      </c>
    </row>
    <row r="3" spans="1:8">
      <c r="A3" t="s">
        <v>10</v>
      </c>
      <c r="B3" t="s">
        <v>11</v>
      </c>
      <c r="C3">
        <v>77.150000000000006</v>
      </c>
      <c r="D3">
        <v>3.26</v>
      </c>
      <c r="E3">
        <v>37.5</v>
      </c>
      <c r="F3">
        <v>1802271</v>
      </c>
      <c r="G3">
        <f t="shared" ref="G3:G66" si="0">F3/1000000</f>
        <v>1.802271</v>
      </c>
      <c r="H3">
        <v>4087</v>
      </c>
    </row>
    <row r="4" spans="1:8">
      <c r="A4" t="s">
        <v>88</v>
      </c>
      <c r="B4" t="s">
        <v>89</v>
      </c>
      <c r="C4">
        <v>68.510000000000005</v>
      </c>
      <c r="D4">
        <v>2.19</v>
      </c>
      <c r="E4">
        <v>0</v>
      </c>
      <c r="F4">
        <v>2953119</v>
      </c>
      <c r="G4">
        <f t="shared" si="0"/>
        <v>2.953119</v>
      </c>
      <c r="H4">
        <v>1924</v>
      </c>
    </row>
    <row r="5" spans="1:8">
      <c r="A5" t="s">
        <v>77</v>
      </c>
      <c r="B5" t="s">
        <v>78</v>
      </c>
      <c r="C5">
        <v>73.37</v>
      </c>
      <c r="D5">
        <v>2.56</v>
      </c>
      <c r="E5">
        <v>33.33</v>
      </c>
      <c r="F5">
        <v>5211641</v>
      </c>
      <c r="G5">
        <f t="shared" si="0"/>
        <v>5.2116410000000002</v>
      </c>
      <c r="H5">
        <v>4382</v>
      </c>
    </row>
    <row r="6" spans="1:8">
      <c r="A6" t="s">
        <v>54</v>
      </c>
      <c r="B6" t="s">
        <v>55</v>
      </c>
      <c r="C6">
        <v>56.76</v>
      </c>
      <c r="D6">
        <v>5.98</v>
      </c>
      <c r="E6">
        <v>62.5</v>
      </c>
      <c r="F6">
        <v>2797896</v>
      </c>
      <c r="G6">
        <f t="shared" si="0"/>
        <v>2.7978960000000002</v>
      </c>
      <c r="H6">
        <v>4025</v>
      </c>
    </row>
    <row r="7" spans="1:8">
      <c r="A7" t="s">
        <v>65</v>
      </c>
      <c r="B7" t="s">
        <v>55</v>
      </c>
      <c r="C7">
        <v>92.31</v>
      </c>
      <c r="D7">
        <v>3.28</v>
      </c>
      <c r="E7">
        <v>42.86</v>
      </c>
      <c r="F7">
        <v>3069016</v>
      </c>
      <c r="G7">
        <f t="shared" si="0"/>
        <v>3.069016</v>
      </c>
      <c r="H7">
        <v>6655</v>
      </c>
    </row>
    <row r="8" spans="1:8">
      <c r="A8" t="s">
        <v>70</v>
      </c>
      <c r="B8" t="s">
        <v>55</v>
      </c>
      <c r="C8">
        <v>64.349999999999994</v>
      </c>
      <c r="D8">
        <v>3.42</v>
      </c>
      <c r="E8">
        <v>25</v>
      </c>
      <c r="F8">
        <v>2396611</v>
      </c>
      <c r="G8">
        <f t="shared" si="0"/>
        <v>2.396611</v>
      </c>
      <c r="H8">
        <v>7280</v>
      </c>
    </row>
    <row r="9" spans="1:8">
      <c r="A9" t="s">
        <v>72</v>
      </c>
      <c r="B9" t="s">
        <v>55</v>
      </c>
      <c r="C9">
        <v>92.66</v>
      </c>
      <c r="D9">
        <v>3.59</v>
      </c>
      <c r="E9">
        <v>66.67</v>
      </c>
      <c r="F9">
        <v>2312995</v>
      </c>
      <c r="G9">
        <f t="shared" si="0"/>
        <v>2.3129949999999999</v>
      </c>
      <c r="H9">
        <v>5243</v>
      </c>
    </row>
    <row r="10" spans="1:8">
      <c r="A10" t="s">
        <v>102</v>
      </c>
      <c r="B10" t="s">
        <v>55</v>
      </c>
      <c r="C10">
        <v>61.7</v>
      </c>
      <c r="D10">
        <v>1.71</v>
      </c>
      <c r="E10">
        <v>100</v>
      </c>
      <c r="F10">
        <v>2504843</v>
      </c>
      <c r="G10">
        <f t="shared" si="0"/>
        <v>2.5048430000000002</v>
      </c>
      <c r="H10">
        <v>4909</v>
      </c>
    </row>
    <row r="11" spans="1:8">
      <c r="A11" t="s">
        <v>94</v>
      </c>
      <c r="B11" t="s">
        <v>95</v>
      </c>
      <c r="C11">
        <v>50.35</v>
      </c>
      <c r="D11">
        <v>9.17</v>
      </c>
      <c r="E11">
        <v>5.88</v>
      </c>
      <c r="F11">
        <v>2402119</v>
      </c>
      <c r="G11">
        <f t="shared" si="0"/>
        <v>2.4021189999999999</v>
      </c>
      <c r="H11">
        <v>5451</v>
      </c>
    </row>
    <row r="12" spans="1:8">
      <c r="A12" t="s">
        <v>16</v>
      </c>
      <c r="B12" t="s">
        <v>17</v>
      </c>
      <c r="C12">
        <v>90.09</v>
      </c>
      <c r="D12">
        <v>9.2200000000000006</v>
      </c>
      <c r="E12">
        <v>45</v>
      </c>
      <c r="F12">
        <v>2463820</v>
      </c>
      <c r="G12">
        <f t="shared" si="0"/>
        <v>2.4638200000000001</v>
      </c>
      <c r="H12">
        <v>5563</v>
      </c>
    </row>
    <row r="13" spans="1:8">
      <c r="A13" t="s">
        <v>37</v>
      </c>
      <c r="B13" t="s">
        <v>17</v>
      </c>
      <c r="C13">
        <v>83.93</v>
      </c>
      <c r="D13">
        <v>6.51</v>
      </c>
      <c r="E13">
        <v>50</v>
      </c>
      <c r="F13">
        <v>2195293</v>
      </c>
      <c r="G13">
        <f t="shared" si="0"/>
        <v>2.1952929999999999</v>
      </c>
      <c r="H13">
        <v>5429</v>
      </c>
    </row>
    <row r="14" spans="1:8">
      <c r="A14" t="s">
        <v>24</v>
      </c>
      <c r="B14" t="s">
        <v>25</v>
      </c>
      <c r="C14">
        <v>52.73</v>
      </c>
      <c r="D14">
        <v>5.17</v>
      </c>
      <c r="E14">
        <v>33.33</v>
      </c>
      <c r="F14">
        <v>2063238</v>
      </c>
      <c r="G14">
        <f t="shared" si="0"/>
        <v>2.0632380000000001</v>
      </c>
      <c r="H14">
        <v>2057</v>
      </c>
    </row>
    <row r="15" spans="1:8">
      <c r="A15" t="s">
        <v>68</v>
      </c>
      <c r="B15" t="s">
        <v>69</v>
      </c>
      <c r="C15">
        <v>53.02</v>
      </c>
      <c r="D15">
        <v>5.13</v>
      </c>
      <c r="E15">
        <v>14.29</v>
      </c>
      <c r="F15">
        <v>2858894</v>
      </c>
      <c r="G15">
        <f t="shared" si="0"/>
        <v>2.8588939999999998</v>
      </c>
      <c r="H15">
        <v>1282</v>
      </c>
    </row>
    <row r="16" spans="1:8">
      <c r="A16" t="s">
        <v>18</v>
      </c>
      <c r="B16" t="s">
        <v>19</v>
      </c>
      <c r="C16">
        <v>51.24</v>
      </c>
      <c r="D16">
        <v>5.35</v>
      </c>
      <c r="E16">
        <v>10.81</v>
      </c>
      <c r="F16">
        <v>1963460</v>
      </c>
      <c r="G16">
        <f t="shared" si="0"/>
        <v>1.96346</v>
      </c>
      <c r="H16">
        <v>2211</v>
      </c>
    </row>
    <row r="17" spans="1:8">
      <c r="A17" t="s">
        <v>63</v>
      </c>
      <c r="B17" t="s">
        <v>64</v>
      </c>
      <c r="C17">
        <v>94.87</v>
      </c>
      <c r="D17">
        <v>5.98</v>
      </c>
      <c r="E17">
        <v>28.57</v>
      </c>
      <c r="F17">
        <v>3056459</v>
      </c>
      <c r="G17">
        <f t="shared" si="0"/>
        <v>3.0564589999999998</v>
      </c>
      <c r="H17">
        <v>7792</v>
      </c>
    </row>
    <row r="18" spans="1:8">
      <c r="A18" t="s">
        <v>38</v>
      </c>
      <c r="B18" t="s">
        <v>39</v>
      </c>
      <c r="C18">
        <v>64.95</v>
      </c>
      <c r="D18">
        <v>7.69</v>
      </c>
      <c r="E18">
        <v>11.11</v>
      </c>
      <c r="F18">
        <v>1977520</v>
      </c>
      <c r="G18">
        <f t="shared" si="0"/>
        <v>1.9775199999999999</v>
      </c>
      <c r="H18">
        <v>2409</v>
      </c>
    </row>
    <row r="19" spans="1:8">
      <c r="A19" t="s">
        <v>26</v>
      </c>
      <c r="B19" t="s">
        <v>27</v>
      </c>
      <c r="C19">
        <v>63.72</v>
      </c>
      <c r="D19">
        <v>2.4500000000000002</v>
      </c>
      <c r="E19">
        <v>14.29</v>
      </c>
      <c r="F19">
        <v>1821095</v>
      </c>
      <c r="G19">
        <f t="shared" si="0"/>
        <v>1.8210949999999999</v>
      </c>
      <c r="H19">
        <v>2579</v>
      </c>
    </row>
    <row r="20" spans="1:8">
      <c r="A20" t="s">
        <v>52</v>
      </c>
      <c r="B20" t="s">
        <v>53</v>
      </c>
      <c r="C20">
        <v>89.37</v>
      </c>
      <c r="D20">
        <v>4.92</v>
      </c>
      <c r="E20">
        <v>60.87</v>
      </c>
      <c r="F20">
        <v>3393130</v>
      </c>
      <c r="G20">
        <f t="shared" si="0"/>
        <v>3.3931300000000002</v>
      </c>
      <c r="H20">
        <v>7904</v>
      </c>
    </row>
    <row r="21" spans="1:8">
      <c r="A21" t="s">
        <v>47</v>
      </c>
      <c r="B21" t="s">
        <v>48</v>
      </c>
      <c r="C21">
        <v>95.77</v>
      </c>
      <c r="D21">
        <v>8.6</v>
      </c>
      <c r="E21">
        <v>81.25</v>
      </c>
      <c r="F21">
        <v>4217292</v>
      </c>
      <c r="G21">
        <f t="shared" si="0"/>
        <v>4.2172919999999996</v>
      </c>
      <c r="H21">
        <v>10799</v>
      </c>
    </row>
    <row r="22" spans="1:8">
      <c r="A22" t="s">
        <v>12</v>
      </c>
      <c r="B22" t="s">
        <v>13</v>
      </c>
      <c r="C22">
        <v>63.56</v>
      </c>
      <c r="D22">
        <v>6.52</v>
      </c>
      <c r="E22">
        <v>22.22</v>
      </c>
      <c r="F22">
        <v>2023485</v>
      </c>
      <c r="G22">
        <f t="shared" si="0"/>
        <v>2.023485</v>
      </c>
      <c r="H22">
        <v>2779</v>
      </c>
    </row>
    <row r="23" spans="1:8">
      <c r="A23" t="s">
        <v>20</v>
      </c>
      <c r="B23" t="s">
        <v>21</v>
      </c>
      <c r="C23">
        <v>50.26</v>
      </c>
      <c r="D23">
        <v>8.42</v>
      </c>
      <c r="E23">
        <v>46.15</v>
      </c>
      <c r="F23">
        <v>1783391</v>
      </c>
      <c r="G23">
        <f t="shared" si="0"/>
        <v>1.7833909999999999</v>
      </c>
      <c r="H23">
        <v>2390</v>
      </c>
    </row>
    <row r="24" spans="1:8">
      <c r="A24" t="s">
        <v>49</v>
      </c>
      <c r="B24" t="s">
        <v>21</v>
      </c>
      <c r="C24">
        <v>67.72</v>
      </c>
      <c r="D24">
        <v>1.21</v>
      </c>
      <c r="E24">
        <v>71.430000000000007</v>
      </c>
      <c r="F24">
        <v>1876985</v>
      </c>
      <c r="G24">
        <f t="shared" si="0"/>
        <v>1.8769849999999999</v>
      </c>
      <c r="H24">
        <v>3637</v>
      </c>
    </row>
    <row r="25" spans="1:8">
      <c r="A25" t="s">
        <v>74</v>
      </c>
      <c r="B25" t="s">
        <v>75</v>
      </c>
      <c r="C25">
        <v>82.11</v>
      </c>
      <c r="D25">
        <v>4.37</v>
      </c>
      <c r="E25">
        <v>25</v>
      </c>
      <c r="F25">
        <v>2434695</v>
      </c>
      <c r="G25">
        <f t="shared" si="0"/>
        <v>2.4346950000000001</v>
      </c>
      <c r="H25">
        <v>5672</v>
      </c>
    </row>
    <row r="26" spans="1:8">
      <c r="A26" t="s">
        <v>81</v>
      </c>
      <c r="B26" t="s">
        <v>75</v>
      </c>
      <c r="C26">
        <v>62.98</v>
      </c>
      <c r="D26">
        <v>3.25</v>
      </c>
      <c r="E26">
        <v>66.67</v>
      </c>
      <c r="F26">
        <v>2108311</v>
      </c>
      <c r="G26">
        <f t="shared" si="0"/>
        <v>2.108311</v>
      </c>
      <c r="H26">
        <v>2715</v>
      </c>
    </row>
    <row r="27" spans="1:8">
      <c r="A27" t="s">
        <v>101</v>
      </c>
      <c r="B27" t="s">
        <v>75</v>
      </c>
      <c r="C27">
        <v>71.81</v>
      </c>
      <c r="D27">
        <v>6.87</v>
      </c>
      <c r="E27">
        <v>81.819999999999993</v>
      </c>
      <c r="F27">
        <v>2910067</v>
      </c>
      <c r="G27">
        <f t="shared" si="0"/>
        <v>2.9100670000000002</v>
      </c>
      <c r="H27">
        <v>3417</v>
      </c>
    </row>
    <row r="28" spans="1:8">
      <c r="A28" t="s">
        <v>4</v>
      </c>
      <c r="B28" t="s">
        <v>5</v>
      </c>
      <c r="C28">
        <v>78.92</v>
      </c>
      <c r="D28">
        <v>7.6</v>
      </c>
      <c r="E28">
        <v>50</v>
      </c>
      <c r="F28">
        <v>3100093</v>
      </c>
      <c r="G28">
        <f t="shared" si="0"/>
        <v>3.1000930000000002</v>
      </c>
      <c r="H28">
        <v>3826</v>
      </c>
    </row>
    <row r="29" spans="1:8">
      <c r="A29" t="s">
        <v>41</v>
      </c>
      <c r="B29" t="s">
        <v>5</v>
      </c>
      <c r="C29">
        <v>51.63</v>
      </c>
      <c r="D29">
        <v>2.11</v>
      </c>
      <c r="E29">
        <v>50</v>
      </c>
      <c r="F29">
        <v>813088</v>
      </c>
      <c r="G29">
        <f t="shared" si="0"/>
        <v>0.81308800000000003</v>
      </c>
      <c r="H29">
        <v>3611</v>
      </c>
    </row>
    <row r="30" spans="1:8">
      <c r="A30" t="s">
        <v>44</v>
      </c>
      <c r="B30" t="s">
        <v>5</v>
      </c>
      <c r="C30">
        <v>50.34</v>
      </c>
      <c r="D30">
        <v>1.72</v>
      </c>
      <c r="E30">
        <v>100</v>
      </c>
      <c r="F30">
        <v>2739980</v>
      </c>
      <c r="G30">
        <f t="shared" si="0"/>
        <v>2.7399800000000001</v>
      </c>
      <c r="H30">
        <v>3606</v>
      </c>
    </row>
    <row r="31" spans="1:8">
      <c r="A31" t="s">
        <v>58</v>
      </c>
      <c r="B31" t="s">
        <v>5</v>
      </c>
      <c r="C31">
        <v>64.209999999999994</v>
      </c>
      <c r="D31">
        <v>9.24</v>
      </c>
      <c r="E31">
        <v>38.89</v>
      </c>
      <c r="F31">
        <v>1736816</v>
      </c>
      <c r="G31">
        <f t="shared" si="0"/>
        <v>1.7368159999999999</v>
      </c>
      <c r="H31">
        <v>3156</v>
      </c>
    </row>
    <row r="32" spans="1:8">
      <c r="A32" t="s">
        <v>96</v>
      </c>
      <c r="B32" t="s">
        <v>5</v>
      </c>
      <c r="C32">
        <v>50.02</v>
      </c>
      <c r="D32">
        <v>9.48</v>
      </c>
      <c r="E32">
        <v>34.78</v>
      </c>
      <c r="F32">
        <v>2358206</v>
      </c>
      <c r="G32">
        <f t="shared" si="0"/>
        <v>2.358206</v>
      </c>
      <c r="H32">
        <v>1200</v>
      </c>
    </row>
    <row r="33" spans="1:8">
      <c r="A33" t="s">
        <v>35</v>
      </c>
      <c r="B33" t="s">
        <v>36</v>
      </c>
      <c r="C33">
        <v>81.93</v>
      </c>
      <c r="D33">
        <v>4.4800000000000004</v>
      </c>
      <c r="E33">
        <v>66.67</v>
      </c>
      <c r="F33">
        <v>2634277</v>
      </c>
      <c r="G33">
        <f t="shared" si="0"/>
        <v>2.634277</v>
      </c>
      <c r="H33">
        <v>5698</v>
      </c>
    </row>
    <row r="34" spans="1:8">
      <c r="A34" t="s">
        <v>79</v>
      </c>
      <c r="B34" t="s">
        <v>36</v>
      </c>
      <c r="C34">
        <v>50.21</v>
      </c>
      <c r="D34">
        <v>5.68</v>
      </c>
      <c r="E34">
        <v>20</v>
      </c>
      <c r="F34">
        <v>1525216</v>
      </c>
      <c r="G34">
        <f t="shared" si="0"/>
        <v>1.5252159999999999</v>
      </c>
      <c r="H34">
        <v>1507</v>
      </c>
    </row>
    <row r="35" spans="1:8">
      <c r="A35" t="s">
        <v>80</v>
      </c>
      <c r="B35" t="s">
        <v>36</v>
      </c>
      <c r="C35">
        <v>84.27</v>
      </c>
      <c r="D35">
        <v>2.0099999999999998</v>
      </c>
      <c r="E35">
        <v>40</v>
      </c>
      <c r="F35">
        <v>2486187</v>
      </c>
      <c r="G35">
        <f t="shared" si="0"/>
        <v>2.4861870000000001</v>
      </c>
      <c r="H35">
        <v>8116</v>
      </c>
    </row>
    <row r="36" spans="1:8">
      <c r="A36" t="s">
        <v>8</v>
      </c>
      <c r="B36" t="s">
        <v>9</v>
      </c>
      <c r="C36">
        <v>55.34</v>
      </c>
      <c r="D36">
        <v>3.7</v>
      </c>
      <c r="E36">
        <v>50</v>
      </c>
      <c r="F36">
        <v>2502288</v>
      </c>
      <c r="G36">
        <f t="shared" si="0"/>
        <v>2.5022880000000001</v>
      </c>
      <c r="H36">
        <v>3901</v>
      </c>
    </row>
    <row r="37" spans="1:8">
      <c r="A37" t="s">
        <v>34</v>
      </c>
      <c r="B37" t="s">
        <v>9</v>
      </c>
      <c r="C37">
        <v>64.56</v>
      </c>
      <c r="D37">
        <v>1.1399999999999999</v>
      </c>
      <c r="E37">
        <v>100</v>
      </c>
      <c r="F37">
        <v>2277327</v>
      </c>
      <c r="G37">
        <f t="shared" si="0"/>
        <v>2.2773270000000001</v>
      </c>
      <c r="H37">
        <v>4124</v>
      </c>
    </row>
    <row r="38" spans="1:8">
      <c r="A38" t="s">
        <v>40</v>
      </c>
      <c r="B38" t="s">
        <v>9</v>
      </c>
      <c r="C38">
        <v>57.61</v>
      </c>
      <c r="D38">
        <v>2.56</v>
      </c>
      <c r="E38">
        <v>33.33</v>
      </c>
      <c r="F38">
        <v>3571006</v>
      </c>
      <c r="G38">
        <f t="shared" si="0"/>
        <v>3.5710060000000001</v>
      </c>
      <c r="H38">
        <v>3961</v>
      </c>
    </row>
    <row r="39" spans="1:8">
      <c r="A39" t="s">
        <v>60</v>
      </c>
      <c r="B39" t="s">
        <v>9</v>
      </c>
      <c r="C39">
        <v>85.49</v>
      </c>
      <c r="D39">
        <v>4.99</v>
      </c>
      <c r="E39">
        <v>50</v>
      </c>
      <c r="F39">
        <v>3208225</v>
      </c>
      <c r="G39">
        <f t="shared" si="0"/>
        <v>3.2082250000000001</v>
      </c>
      <c r="H39">
        <v>3613</v>
      </c>
    </row>
    <row r="40" spans="1:8">
      <c r="A40" t="s">
        <v>71</v>
      </c>
      <c r="B40" t="s">
        <v>9</v>
      </c>
      <c r="C40">
        <v>63.32</v>
      </c>
      <c r="D40">
        <v>1.1499999999999999</v>
      </c>
      <c r="E40">
        <v>100</v>
      </c>
      <c r="F40">
        <v>1538088</v>
      </c>
      <c r="G40">
        <f t="shared" si="0"/>
        <v>1.5380879999999999</v>
      </c>
      <c r="H40">
        <v>7221</v>
      </c>
    </row>
    <row r="41" spans="1:8">
      <c r="A41" t="s">
        <v>73</v>
      </c>
      <c r="B41" t="s">
        <v>9</v>
      </c>
      <c r="C41">
        <v>52.07</v>
      </c>
      <c r="D41">
        <v>4.2699999999999996</v>
      </c>
      <c r="E41">
        <v>20</v>
      </c>
      <c r="F41">
        <v>1897814</v>
      </c>
      <c r="G41">
        <f t="shared" si="0"/>
        <v>1.8978139999999999</v>
      </c>
      <c r="H41">
        <v>2631</v>
      </c>
    </row>
    <row r="42" spans="1:8">
      <c r="A42" t="s">
        <v>97</v>
      </c>
      <c r="B42" t="s">
        <v>9</v>
      </c>
      <c r="C42">
        <v>51.88</v>
      </c>
      <c r="D42">
        <v>1.85</v>
      </c>
      <c r="E42">
        <v>0</v>
      </c>
      <c r="F42">
        <v>1720571</v>
      </c>
      <c r="G42">
        <f t="shared" si="0"/>
        <v>1.7205710000000001</v>
      </c>
      <c r="H42">
        <v>3375</v>
      </c>
    </row>
    <row r="43" spans="1:8">
      <c r="A43" t="s">
        <v>99</v>
      </c>
      <c r="B43" t="s">
        <v>9</v>
      </c>
      <c r="C43">
        <v>66.040000000000006</v>
      </c>
      <c r="D43">
        <v>2.2799999999999998</v>
      </c>
      <c r="E43">
        <v>80</v>
      </c>
      <c r="F43">
        <v>2045743</v>
      </c>
      <c r="G43">
        <f t="shared" si="0"/>
        <v>2.0457429999999999</v>
      </c>
      <c r="H43">
        <v>6910</v>
      </c>
    </row>
    <row r="44" spans="1:8">
      <c r="A44" t="s">
        <v>103</v>
      </c>
      <c r="B44" t="s">
        <v>9</v>
      </c>
      <c r="C44">
        <v>57.69</v>
      </c>
      <c r="D44">
        <v>0.85</v>
      </c>
      <c r="E44">
        <v>100</v>
      </c>
      <c r="F44">
        <v>2252442</v>
      </c>
      <c r="G44">
        <f t="shared" si="0"/>
        <v>2.2524419999999998</v>
      </c>
      <c r="H44">
        <v>4782</v>
      </c>
    </row>
    <row r="45" spans="1:8">
      <c r="A45" t="s">
        <v>30</v>
      </c>
      <c r="B45" t="s">
        <v>31</v>
      </c>
      <c r="C45">
        <v>62.22</v>
      </c>
      <c r="D45">
        <v>6.27</v>
      </c>
      <c r="E45">
        <v>53.85</v>
      </c>
      <c r="F45">
        <v>2790988</v>
      </c>
      <c r="G45">
        <f t="shared" si="0"/>
        <v>2.790988</v>
      </c>
      <c r="H45">
        <v>3164</v>
      </c>
    </row>
    <row r="46" spans="1:8">
      <c r="A46" t="s">
        <v>50</v>
      </c>
      <c r="B46" t="s">
        <v>51</v>
      </c>
      <c r="C46">
        <v>56.99</v>
      </c>
      <c r="D46">
        <v>4.95</v>
      </c>
      <c r="E46">
        <v>40</v>
      </c>
      <c r="F46">
        <v>1247215</v>
      </c>
      <c r="G46">
        <f t="shared" si="0"/>
        <v>1.247215</v>
      </c>
      <c r="H46">
        <v>2745</v>
      </c>
    </row>
    <row r="47" spans="1:8">
      <c r="A47" t="s">
        <v>100</v>
      </c>
      <c r="B47" t="s">
        <v>51</v>
      </c>
      <c r="C47">
        <v>86.41</v>
      </c>
      <c r="D47">
        <v>2.1800000000000002</v>
      </c>
      <c r="E47">
        <v>100</v>
      </c>
      <c r="F47">
        <v>2534740</v>
      </c>
      <c r="G47">
        <f t="shared" si="0"/>
        <v>2.5347400000000002</v>
      </c>
      <c r="H47">
        <v>6553</v>
      </c>
    </row>
    <row r="48" spans="1:8">
      <c r="A48" t="s">
        <v>3</v>
      </c>
      <c r="B48" t="s">
        <v>112</v>
      </c>
      <c r="C48">
        <v>67.84</v>
      </c>
      <c r="D48">
        <v>3.86</v>
      </c>
      <c r="E48">
        <v>33.33</v>
      </c>
      <c r="F48">
        <v>1473007</v>
      </c>
      <c r="G48">
        <f t="shared" si="0"/>
        <v>1.473007</v>
      </c>
      <c r="H48">
        <v>3084</v>
      </c>
    </row>
    <row r="49" spans="1:8">
      <c r="A49" t="s">
        <v>59</v>
      </c>
      <c r="B49" t="s">
        <v>112</v>
      </c>
      <c r="C49">
        <v>93.3</v>
      </c>
      <c r="D49">
        <v>7.61</v>
      </c>
      <c r="E49">
        <v>18.18</v>
      </c>
      <c r="F49">
        <v>3711112</v>
      </c>
      <c r="G49">
        <f t="shared" si="0"/>
        <v>3.711112</v>
      </c>
      <c r="H49">
        <v>32611</v>
      </c>
    </row>
    <row r="50" spans="1:8">
      <c r="A50" t="s">
        <v>62</v>
      </c>
      <c r="B50" t="s">
        <v>112</v>
      </c>
      <c r="C50">
        <v>97.44</v>
      </c>
      <c r="D50">
        <v>0</v>
      </c>
      <c r="E50">
        <v>0</v>
      </c>
      <c r="F50">
        <v>3126011</v>
      </c>
      <c r="G50">
        <f t="shared" si="0"/>
        <v>3.1260110000000001</v>
      </c>
      <c r="H50">
        <v>55079</v>
      </c>
    </row>
    <row r="51" spans="1:8">
      <c r="A51" t="s">
        <v>61</v>
      </c>
      <c r="B51" t="s">
        <v>113</v>
      </c>
      <c r="C51">
        <v>51.28</v>
      </c>
      <c r="D51">
        <v>0.85</v>
      </c>
      <c r="E51">
        <v>0</v>
      </c>
      <c r="F51">
        <v>1077769</v>
      </c>
      <c r="G51">
        <f t="shared" si="0"/>
        <v>1.077769</v>
      </c>
      <c r="H51">
        <v>4612</v>
      </c>
    </row>
    <row r="52" spans="1:8">
      <c r="A52" t="s">
        <v>42</v>
      </c>
      <c r="B52" t="s">
        <v>43</v>
      </c>
      <c r="C52">
        <v>84.07</v>
      </c>
      <c r="D52">
        <v>3.91</v>
      </c>
      <c r="E52">
        <v>14.29</v>
      </c>
      <c r="F52">
        <v>5061103</v>
      </c>
      <c r="G52">
        <f t="shared" si="0"/>
        <v>5.0611030000000001</v>
      </c>
      <c r="H52">
        <v>3600</v>
      </c>
    </row>
    <row r="53" spans="1:8">
      <c r="A53" t="s">
        <v>28</v>
      </c>
      <c r="B53" t="s">
        <v>29</v>
      </c>
      <c r="C53">
        <v>78.87</v>
      </c>
      <c r="D53">
        <v>6.93</v>
      </c>
      <c r="E53">
        <v>31.25</v>
      </c>
      <c r="F53">
        <v>2649227</v>
      </c>
      <c r="G53">
        <f t="shared" si="0"/>
        <v>2.6492270000000002</v>
      </c>
      <c r="H53">
        <v>3190</v>
      </c>
    </row>
    <row r="54" spans="1:8">
      <c r="A54" t="s">
        <v>32</v>
      </c>
      <c r="B54" t="s">
        <v>33</v>
      </c>
      <c r="C54">
        <v>87.39</v>
      </c>
      <c r="D54">
        <v>4.9400000000000004</v>
      </c>
      <c r="E54">
        <v>14.29</v>
      </c>
      <c r="F54">
        <v>5740307</v>
      </c>
      <c r="G54">
        <f t="shared" si="0"/>
        <v>5.7403069999999996</v>
      </c>
      <c r="H54">
        <v>6735</v>
      </c>
    </row>
    <row r="55" spans="1:8">
      <c r="A55" t="s">
        <v>76</v>
      </c>
      <c r="B55" t="s">
        <v>33</v>
      </c>
      <c r="C55">
        <v>65.7</v>
      </c>
      <c r="D55">
        <v>4.34</v>
      </c>
      <c r="E55">
        <v>21.43</v>
      </c>
      <c r="F55">
        <v>4227459</v>
      </c>
      <c r="G55">
        <f t="shared" si="0"/>
        <v>4.2274589999999996</v>
      </c>
      <c r="H55">
        <v>3180</v>
      </c>
    </row>
    <row r="56" spans="1:8">
      <c r="A56" t="s">
        <v>84</v>
      </c>
      <c r="B56" t="s">
        <v>85</v>
      </c>
      <c r="C56">
        <v>75.78</v>
      </c>
      <c r="D56">
        <v>5.87</v>
      </c>
      <c r="E56">
        <v>73.53</v>
      </c>
      <c r="F56">
        <v>4173399</v>
      </c>
      <c r="G56">
        <f t="shared" si="0"/>
        <v>4.1733989999999999</v>
      </c>
      <c r="H56">
        <v>1810</v>
      </c>
    </row>
    <row r="57" spans="1:8">
      <c r="A57" t="s">
        <v>98</v>
      </c>
      <c r="B57" t="s">
        <v>85</v>
      </c>
      <c r="C57">
        <v>78.05</v>
      </c>
      <c r="D57">
        <v>4.42</v>
      </c>
      <c r="E57">
        <v>79.17</v>
      </c>
      <c r="F57">
        <v>4225361</v>
      </c>
      <c r="G57">
        <f t="shared" si="0"/>
        <v>4.2253610000000004</v>
      </c>
      <c r="H57">
        <v>1878</v>
      </c>
    </row>
    <row r="58" spans="1:8">
      <c r="A58" t="s">
        <v>86</v>
      </c>
      <c r="B58" t="s">
        <v>87</v>
      </c>
      <c r="C58">
        <v>64</v>
      </c>
      <c r="D58">
        <v>7.67</v>
      </c>
      <c r="E58">
        <v>85.71</v>
      </c>
      <c r="F58">
        <v>4194207</v>
      </c>
      <c r="G58">
        <f t="shared" si="0"/>
        <v>4.1942069999999996</v>
      </c>
      <c r="H58">
        <v>1520</v>
      </c>
    </row>
    <row r="59" spans="1:8">
      <c r="A59" t="s">
        <v>90</v>
      </c>
      <c r="B59" t="s">
        <v>91</v>
      </c>
      <c r="C59">
        <v>65.069999999999993</v>
      </c>
      <c r="D59">
        <v>4.46</v>
      </c>
      <c r="E59">
        <v>39.130000000000003</v>
      </c>
      <c r="F59">
        <v>3204504</v>
      </c>
      <c r="G59">
        <f t="shared" si="0"/>
        <v>3.204504</v>
      </c>
      <c r="H59">
        <v>1723</v>
      </c>
    </row>
    <row r="60" spans="1:8">
      <c r="A60" t="s">
        <v>82</v>
      </c>
      <c r="B60" t="s">
        <v>83</v>
      </c>
      <c r="C60">
        <v>57.82</v>
      </c>
      <c r="D60">
        <v>1.47</v>
      </c>
      <c r="E60">
        <v>0</v>
      </c>
      <c r="F60">
        <v>6107510</v>
      </c>
      <c r="G60">
        <f t="shared" si="0"/>
        <v>6.1075100000000004</v>
      </c>
      <c r="H60">
        <v>1913</v>
      </c>
    </row>
    <row r="61" spans="1:8">
      <c r="A61" t="s">
        <v>45</v>
      </c>
      <c r="B61" t="s">
        <v>46</v>
      </c>
      <c r="C61">
        <v>64.31</v>
      </c>
      <c r="D61">
        <v>4.32</v>
      </c>
      <c r="E61">
        <v>15.38</v>
      </c>
      <c r="F61">
        <v>3891948</v>
      </c>
      <c r="G61">
        <f t="shared" si="0"/>
        <v>3.8919480000000002</v>
      </c>
      <c r="H61">
        <v>2996</v>
      </c>
    </row>
    <row r="62" spans="1:8">
      <c r="A62" t="s">
        <v>1</v>
      </c>
      <c r="B62" t="s">
        <v>2</v>
      </c>
      <c r="C62">
        <v>78.86</v>
      </c>
      <c r="D62">
        <v>8.57</v>
      </c>
      <c r="E62">
        <v>17.649999999999999</v>
      </c>
      <c r="F62">
        <v>3542382</v>
      </c>
      <c r="G62">
        <f t="shared" si="0"/>
        <v>3.5423819999999999</v>
      </c>
      <c r="H62">
        <v>3257</v>
      </c>
    </row>
    <row r="63" spans="1:8">
      <c r="A63" t="s">
        <v>14</v>
      </c>
      <c r="B63" t="s">
        <v>15</v>
      </c>
      <c r="C63">
        <v>80.319999999999993</v>
      </c>
      <c r="D63">
        <v>9.58</v>
      </c>
      <c r="E63">
        <v>31.82</v>
      </c>
      <c r="F63">
        <v>2337680</v>
      </c>
      <c r="G63">
        <f t="shared" si="0"/>
        <v>2.3376800000000002</v>
      </c>
      <c r="H63">
        <v>4569</v>
      </c>
    </row>
    <row r="64" spans="1:8">
      <c r="A64" t="s">
        <v>22</v>
      </c>
      <c r="B64" t="s">
        <v>23</v>
      </c>
      <c r="C64">
        <v>58.46</v>
      </c>
      <c r="D64">
        <v>7.01</v>
      </c>
      <c r="E64">
        <v>16</v>
      </c>
      <c r="F64">
        <v>2510481</v>
      </c>
      <c r="G64">
        <f t="shared" si="0"/>
        <v>2.510481</v>
      </c>
      <c r="H64">
        <v>2473</v>
      </c>
    </row>
    <row r="65" spans="1:8">
      <c r="A65" t="s">
        <v>93</v>
      </c>
      <c r="B65" t="s">
        <v>23</v>
      </c>
      <c r="C65">
        <v>97.27</v>
      </c>
      <c r="D65">
        <v>1.05</v>
      </c>
      <c r="E65">
        <v>75</v>
      </c>
      <c r="F65">
        <v>3256903</v>
      </c>
      <c r="G65">
        <f t="shared" si="0"/>
        <v>3.2569029999999999</v>
      </c>
      <c r="H65">
        <v>39148</v>
      </c>
    </row>
    <row r="66" spans="1:8">
      <c r="A66" t="s">
        <v>56</v>
      </c>
      <c r="B66" t="s">
        <v>57</v>
      </c>
      <c r="C66">
        <v>59.65</v>
      </c>
      <c r="D66">
        <v>0.76</v>
      </c>
      <c r="E66">
        <v>80</v>
      </c>
      <c r="F66">
        <v>1343265</v>
      </c>
      <c r="G66">
        <f t="shared" si="0"/>
        <v>1.3432649999999999</v>
      </c>
      <c r="H66">
        <v>3927</v>
      </c>
    </row>
    <row r="67" spans="1:8">
      <c r="A67" t="s">
        <v>6</v>
      </c>
      <c r="B67" t="s">
        <v>7</v>
      </c>
      <c r="C67">
        <v>51.89</v>
      </c>
      <c r="D67">
        <v>0</v>
      </c>
      <c r="E67">
        <v>0</v>
      </c>
      <c r="F67">
        <v>1957801</v>
      </c>
      <c r="G67">
        <f t="shared" ref="G67:G68" si="1">F67/1000000</f>
        <v>1.9578009999999999</v>
      </c>
      <c r="H67">
        <v>2277</v>
      </c>
    </row>
    <row r="68" spans="1:8">
      <c r="A68" t="s">
        <v>92</v>
      </c>
      <c r="B68" t="s">
        <v>7</v>
      </c>
      <c r="C68">
        <v>56.44</v>
      </c>
      <c r="D68">
        <v>3.04</v>
      </c>
      <c r="E68">
        <v>80</v>
      </c>
      <c r="F68">
        <v>1995113</v>
      </c>
      <c r="G68">
        <f t="shared" si="1"/>
        <v>1.9951129999999999</v>
      </c>
      <c r="H68">
        <v>2296</v>
      </c>
    </row>
    <row r="69" spans="1:8" s="3" customFormat="1">
      <c r="A69" s="2" t="s">
        <v>111</v>
      </c>
      <c r="B69" s="2" t="s">
        <v>51</v>
      </c>
      <c r="C69" s="2">
        <v>78.61</v>
      </c>
      <c r="D69" s="2">
        <v>0.86</v>
      </c>
      <c r="E69" s="2">
        <v>0</v>
      </c>
      <c r="F69" s="2"/>
      <c r="G69" s="2"/>
      <c r="H69" s="2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Chris Greening</cp:lastModifiedBy>
  <dcterms:created xsi:type="dcterms:W3CDTF">2020-05-11T05:38:27Z</dcterms:created>
  <dcterms:modified xsi:type="dcterms:W3CDTF">2020-10-07T09:18:19Z</dcterms:modified>
</cp:coreProperties>
</file>